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1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01dd6900d0a6c0d5/Postgraduate/Work_report/KRAS/S^MA/revise/"/>
    </mc:Choice>
  </mc:AlternateContent>
  <xr:revisionPtr revIDLastSave="42" documentId="8_{EAD51EDB-18EC-45E7-9F7C-B1A52C61C078}" xr6:coauthVersionLast="47" xr6:coauthVersionMax="47" xr10:uidLastSave="{434AB7C9-EE7D-4C38-B4CA-4029D52E281A}"/>
  <bookViews>
    <workbookView xWindow="-98" yWindow="-98" windowWidth="28996" windowHeight="15675" xr2:uid="{9EDE77B0-C21A-4E4D-81DC-600D80FE03D4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" uniqueCount="11">
  <si>
    <t>ZIP_synergy</t>
  </si>
  <si>
    <t>HSA_synergy</t>
  </si>
  <si>
    <t>Bliss_synergy</t>
  </si>
  <si>
    <t>Loewe_synergy</t>
  </si>
  <si>
    <t>conc_sot_uM</t>
    <phoneticPr fontId="1" type="noConversion"/>
  </si>
  <si>
    <t>conc_anlo_uM</t>
    <phoneticPr fontId="1" type="noConversion"/>
  </si>
  <si>
    <t>H23</t>
    <phoneticPr fontId="1" type="noConversion"/>
  </si>
  <si>
    <t>H2122SR</t>
    <phoneticPr fontId="1" type="noConversion"/>
  </si>
  <si>
    <t>CALU1</t>
    <phoneticPr fontId="1" type="noConversion"/>
  </si>
  <si>
    <t>SW1573</t>
    <phoneticPr fontId="1" type="noConversion"/>
  </si>
  <si>
    <t>H2030S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6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C845B-0D1B-4BEC-B6D3-8DD781B02DD4}">
  <dimension ref="A1:F94"/>
  <sheetViews>
    <sheetView tabSelected="1" workbookViewId="0">
      <selection activeCell="D69" sqref="D69"/>
    </sheetView>
  </sheetViews>
  <sheetFormatPr defaultRowHeight="13.9" x14ac:dyDescent="0.4"/>
  <cols>
    <col min="1" max="2" width="8.6640625" style="1"/>
  </cols>
  <sheetData>
    <row r="1" spans="1:6" s="1" customFormat="1" x14ac:dyDescent="0.4">
      <c r="A1" s="1" t="s">
        <v>6</v>
      </c>
    </row>
    <row r="2" spans="1:6" x14ac:dyDescent="0.4">
      <c r="A2" s="1" t="s">
        <v>4</v>
      </c>
      <c r="B2" s="1" t="s">
        <v>5</v>
      </c>
      <c r="C2" t="s">
        <v>0</v>
      </c>
      <c r="D2" t="s">
        <v>1</v>
      </c>
      <c r="E2" t="s">
        <v>2</v>
      </c>
      <c r="F2" t="s">
        <v>3</v>
      </c>
    </row>
    <row r="3" spans="1:6" x14ac:dyDescent="0.4">
      <c r="A3" s="1">
        <v>4.5699999999999998E-2</v>
      </c>
      <c r="B3" s="1">
        <v>1</v>
      </c>
      <c r="C3">
        <v>10.907195709814401</v>
      </c>
      <c r="D3">
        <v>22.000206199912199</v>
      </c>
      <c r="E3">
        <v>4.7504628281695602</v>
      </c>
      <c r="F3">
        <v>20.876934058858701</v>
      </c>
    </row>
    <row r="4" spans="1:6" x14ac:dyDescent="0.4">
      <c r="A4" s="1">
        <v>0.13700000000000001</v>
      </c>
      <c r="B4" s="1">
        <v>1</v>
      </c>
      <c r="C4">
        <v>11.848890898133501</v>
      </c>
      <c r="D4">
        <v>25.0002143880319</v>
      </c>
      <c r="E4">
        <v>7.7502162014178104</v>
      </c>
      <c r="F4">
        <v>19.586045058294602</v>
      </c>
    </row>
    <row r="5" spans="1:6" x14ac:dyDescent="0.4">
      <c r="A5" s="1">
        <v>0.41199999999999998</v>
      </c>
      <c r="B5" s="1">
        <v>1</v>
      </c>
      <c r="C5">
        <v>10.921057479426899</v>
      </c>
      <c r="D5">
        <v>21.996190019310699</v>
      </c>
      <c r="E5">
        <v>5.7467873370910798</v>
      </c>
      <c r="F5">
        <v>14.149634723867401</v>
      </c>
    </row>
    <row r="6" spans="1:6" x14ac:dyDescent="0.4">
      <c r="A6" s="1">
        <v>1.23</v>
      </c>
      <c r="B6" s="1">
        <v>1</v>
      </c>
      <c r="C6">
        <v>9.2642121657587602</v>
      </c>
      <c r="D6">
        <v>27.0007954231463</v>
      </c>
      <c r="E6">
        <v>10.0010854631863</v>
      </c>
      <c r="F6">
        <v>9.7181574795520493</v>
      </c>
    </row>
    <row r="7" spans="1:6" x14ac:dyDescent="0.4">
      <c r="A7" s="1">
        <v>3.7</v>
      </c>
      <c r="B7" s="1">
        <v>1</v>
      </c>
      <c r="C7">
        <v>7.4357319647724296</v>
      </c>
      <c r="D7">
        <v>28.000775534775102</v>
      </c>
      <c r="E7">
        <v>12.000765868752501</v>
      </c>
      <c r="F7">
        <v>12.572048656651299</v>
      </c>
    </row>
    <row r="8" spans="1:6" x14ac:dyDescent="0.4">
      <c r="A8" s="1">
        <v>11.1</v>
      </c>
      <c r="B8" s="1">
        <v>1</v>
      </c>
      <c r="C8">
        <v>9.1546111273614201</v>
      </c>
      <c r="D8">
        <v>31.999496380684501</v>
      </c>
      <c r="E8">
        <v>18.999777038420401</v>
      </c>
      <c r="F8">
        <v>19.992321566503101</v>
      </c>
    </row>
    <row r="9" spans="1:6" x14ac:dyDescent="0.4">
      <c r="A9" s="1">
        <v>33.299999999999997</v>
      </c>
      <c r="B9" s="1">
        <v>1</v>
      </c>
      <c r="C9">
        <v>5.8360539052464899</v>
      </c>
      <c r="D9">
        <v>1.0002055115055599</v>
      </c>
      <c r="E9">
        <v>-1.74957631685032</v>
      </c>
      <c r="F9">
        <v>12.8337699259885</v>
      </c>
    </row>
    <row r="10" spans="1:6" x14ac:dyDescent="0.4">
      <c r="A10" s="1">
        <v>100</v>
      </c>
      <c r="B10" s="1">
        <v>1</v>
      </c>
      <c r="C10">
        <v>-2.2308899079163198</v>
      </c>
      <c r="D10">
        <v>2.4543984343949898E-4</v>
      </c>
      <c r="E10">
        <v>-1.49959229327379</v>
      </c>
      <c r="F10">
        <v>-0.325864356015444</v>
      </c>
    </row>
    <row r="11" spans="1:6" x14ac:dyDescent="0.4">
      <c r="A11" s="1">
        <v>4.5699999999999998E-2</v>
      </c>
      <c r="B11" s="1">
        <v>2</v>
      </c>
      <c r="C11">
        <v>12.360590824905</v>
      </c>
      <c r="D11">
        <v>23.999082120152799</v>
      </c>
      <c r="E11">
        <v>8.4994589534291798</v>
      </c>
      <c r="F11">
        <v>24.717626449955102</v>
      </c>
    </row>
    <row r="12" spans="1:6" x14ac:dyDescent="0.4">
      <c r="A12" s="1">
        <v>0.13700000000000001</v>
      </c>
      <c r="B12" s="1">
        <v>2</v>
      </c>
      <c r="C12">
        <v>11.948690485868701</v>
      </c>
      <c r="D12">
        <v>23.999407196203201</v>
      </c>
      <c r="E12">
        <v>8.5002936500387101</v>
      </c>
      <c r="F12">
        <v>24.7179515260055</v>
      </c>
    </row>
    <row r="13" spans="1:6" x14ac:dyDescent="0.4">
      <c r="A13" s="1">
        <v>0.41199999999999998</v>
      </c>
      <c r="B13" s="1">
        <v>2</v>
      </c>
      <c r="C13">
        <v>12.366445917951699</v>
      </c>
      <c r="D13">
        <v>26.9992703551323</v>
      </c>
      <c r="E13">
        <v>9.4990018622573196</v>
      </c>
      <c r="F13">
        <v>27.717814684934599</v>
      </c>
    </row>
    <row r="14" spans="1:6" x14ac:dyDescent="0.4">
      <c r="A14" s="1">
        <v>1.23</v>
      </c>
      <c r="B14" s="1">
        <v>2</v>
      </c>
      <c r="C14">
        <v>9.8694296762693501</v>
      </c>
      <c r="D14">
        <v>25.998562783814901</v>
      </c>
      <c r="E14">
        <v>9.9988818048843502</v>
      </c>
      <c r="F14">
        <v>26.717107113617299</v>
      </c>
    </row>
    <row r="15" spans="1:6" x14ac:dyDescent="0.4">
      <c r="A15" s="1">
        <v>3.7</v>
      </c>
      <c r="B15" s="1">
        <v>2</v>
      </c>
      <c r="C15">
        <v>9.1679449310649908</v>
      </c>
      <c r="D15">
        <v>30.996498867135699</v>
      </c>
      <c r="E15">
        <v>12.997453330144699</v>
      </c>
      <c r="F15">
        <v>29.5701042385645</v>
      </c>
    </row>
    <row r="16" spans="1:6" x14ac:dyDescent="0.4">
      <c r="A16" s="1">
        <v>11.1</v>
      </c>
      <c r="B16" s="1">
        <v>2</v>
      </c>
      <c r="C16">
        <v>7.5948025607140597</v>
      </c>
      <c r="D16">
        <v>36.999108044579401</v>
      </c>
      <c r="E16">
        <v>12.9995899923829</v>
      </c>
      <c r="F16">
        <v>26.992957582514101</v>
      </c>
    </row>
    <row r="17" spans="1:6" x14ac:dyDescent="0.4">
      <c r="A17" s="1">
        <v>33.299999999999997</v>
      </c>
      <c r="B17" s="1">
        <v>2</v>
      </c>
      <c r="C17">
        <v>5.11559359193609</v>
      </c>
      <c r="D17">
        <v>4.9992055465553404</v>
      </c>
      <c r="E17">
        <v>-0.50059157585876302</v>
      </c>
      <c r="F17">
        <v>16.832769961038299</v>
      </c>
    </row>
    <row r="18" spans="1:6" x14ac:dyDescent="0.4">
      <c r="A18" s="1">
        <v>100</v>
      </c>
      <c r="B18" s="1">
        <v>2</v>
      </c>
      <c r="C18">
        <v>0.45749701149588901</v>
      </c>
      <c r="D18">
        <v>4.9992684231416398</v>
      </c>
      <c r="E18">
        <v>1.9994656156519099</v>
      </c>
      <c r="F18">
        <v>4.6731586272827599</v>
      </c>
    </row>
    <row r="20" spans="1:6" x14ac:dyDescent="0.4">
      <c r="A20" s="1" t="s">
        <v>7</v>
      </c>
      <c r="C20" s="1"/>
      <c r="D20" s="1"/>
      <c r="E20" s="1"/>
      <c r="F20" s="1"/>
    </row>
    <row r="21" spans="1:6" x14ac:dyDescent="0.4">
      <c r="A21" s="1" t="s">
        <v>4</v>
      </c>
      <c r="B21" s="1" t="s">
        <v>5</v>
      </c>
      <c r="C21" s="1" t="s">
        <v>0</v>
      </c>
      <c r="D21" s="1" t="s">
        <v>1</v>
      </c>
      <c r="E21" s="1" t="s">
        <v>2</v>
      </c>
      <c r="F21" s="1" t="s">
        <v>3</v>
      </c>
    </row>
    <row r="22" spans="1:6" x14ac:dyDescent="0.4">
      <c r="A22" s="1">
        <v>4.5699999999999998E-2</v>
      </c>
      <c r="B22" s="1">
        <v>1</v>
      </c>
      <c r="C22">
        <v>8.4625892601226695</v>
      </c>
      <c r="D22">
        <v>27.000206199912199</v>
      </c>
      <c r="E22">
        <v>8.2504811514727994</v>
      </c>
      <c r="F22">
        <v>12.3064661535459</v>
      </c>
    </row>
    <row r="23" spans="1:6" x14ac:dyDescent="0.4">
      <c r="A23" s="1">
        <v>0.13700000000000001</v>
      </c>
      <c r="B23" s="1">
        <v>1</v>
      </c>
      <c r="C23">
        <v>9.2081592138025101</v>
      </c>
      <c r="D23">
        <v>21.0002143880319</v>
      </c>
      <c r="E23">
        <v>5.0002009319984504</v>
      </c>
      <c r="F23">
        <v>11.0276310252556</v>
      </c>
    </row>
    <row r="24" spans="1:6" x14ac:dyDescent="0.4">
      <c r="A24" s="1">
        <v>0.41199999999999998</v>
      </c>
      <c r="B24" s="1">
        <v>1</v>
      </c>
      <c r="C24">
        <v>9.7803281601452206</v>
      </c>
      <c r="D24">
        <v>21.996190019310699</v>
      </c>
      <c r="E24">
        <v>7.2467690137878398</v>
      </c>
      <c r="F24">
        <v>10.7482135214756</v>
      </c>
    </row>
    <row r="25" spans="1:6" x14ac:dyDescent="0.4">
      <c r="A25" s="1">
        <v>1.23</v>
      </c>
      <c r="B25" s="1">
        <v>1</v>
      </c>
      <c r="C25">
        <v>5.5715808772191799</v>
      </c>
      <c r="D25">
        <v>21.0007954231463</v>
      </c>
      <c r="E25">
        <v>6.0010610321152997</v>
      </c>
      <c r="F25">
        <v>2.47372910780759</v>
      </c>
    </row>
    <row r="26" spans="1:6" x14ac:dyDescent="0.4">
      <c r="A26" s="1">
        <v>3.7</v>
      </c>
      <c r="B26" s="1">
        <v>1</v>
      </c>
      <c r="C26">
        <v>6.4274712966492604</v>
      </c>
      <c r="D26">
        <v>24.000775534775102</v>
      </c>
      <c r="E26">
        <v>10.7507322760299</v>
      </c>
      <c r="F26">
        <v>6.1947351988070798</v>
      </c>
    </row>
    <row r="27" spans="1:6" x14ac:dyDescent="0.4">
      <c r="A27" s="1">
        <v>11.1</v>
      </c>
      <c r="B27" s="1">
        <v>1</v>
      </c>
      <c r="C27">
        <v>8.8452323331367104</v>
      </c>
      <c r="D27">
        <v>21.999496380684501</v>
      </c>
      <c r="E27">
        <v>12.999728176278399</v>
      </c>
      <c r="F27">
        <v>17.0095479125041</v>
      </c>
    </row>
    <row r="28" spans="1:6" x14ac:dyDescent="0.4">
      <c r="A28" s="1">
        <v>33.299999999999997</v>
      </c>
      <c r="B28" s="1">
        <v>1</v>
      </c>
      <c r="C28">
        <v>6.2106822333568203</v>
      </c>
      <c r="D28">
        <v>10.0002055115056</v>
      </c>
      <c r="E28">
        <v>6.5004328448012796</v>
      </c>
      <c r="F28">
        <v>14.4548598500312</v>
      </c>
    </row>
    <row r="29" spans="1:6" x14ac:dyDescent="0.4">
      <c r="A29" s="1">
        <v>100</v>
      </c>
      <c r="B29" s="1">
        <v>1</v>
      </c>
      <c r="C29">
        <v>2.5287333164187502</v>
      </c>
      <c r="D29">
        <v>1.0002454398434399</v>
      </c>
      <c r="E29">
        <v>0.50039549119073001</v>
      </c>
      <c r="F29">
        <v>2.8064811312444502</v>
      </c>
    </row>
    <row r="30" spans="1:6" x14ac:dyDescent="0.4">
      <c r="A30" s="1">
        <v>4.5699999999999998E-2</v>
      </c>
      <c r="B30" s="1">
        <v>2</v>
      </c>
      <c r="C30">
        <v>14.468212253750099</v>
      </c>
      <c r="D30">
        <v>22.999082120152799</v>
      </c>
      <c r="E30">
        <v>14.249395793057699</v>
      </c>
      <c r="F30">
        <v>23.195374033737298</v>
      </c>
    </row>
    <row r="31" spans="1:6" x14ac:dyDescent="0.4">
      <c r="A31" s="1">
        <v>0.13700000000000001</v>
      </c>
      <c r="B31" s="1">
        <v>2</v>
      </c>
      <c r="C31">
        <v>13.6443218507277</v>
      </c>
      <c r="D31">
        <v>23.999407196203201</v>
      </c>
      <c r="E31">
        <v>11.4002438948053</v>
      </c>
      <c r="F31">
        <v>24.1956991097877</v>
      </c>
    </row>
    <row r="32" spans="1:6" x14ac:dyDescent="0.4">
      <c r="A32" s="1">
        <v>0.41199999999999998</v>
      </c>
      <c r="B32" s="1">
        <v>2</v>
      </c>
      <c r="C32">
        <v>12.327746460422601</v>
      </c>
      <c r="D32">
        <v>24.9992703551323</v>
      </c>
      <c r="E32">
        <v>10.6493318612478</v>
      </c>
      <c r="F32">
        <v>25.195562268716799</v>
      </c>
    </row>
    <row r="33" spans="1:6" x14ac:dyDescent="0.4">
      <c r="A33" s="1">
        <v>1.23</v>
      </c>
      <c r="B33" s="1">
        <v>2</v>
      </c>
      <c r="C33">
        <v>9.9812906404300499</v>
      </c>
      <c r="D33">
        <v>24.998562783814901</v>
      </c>
      <c r="E33">
        <v>10.9990521735436</v>
      </c>
      <c r="F33">
        <v>25.194854697399499</v>
      </c>
    </row>
    <row r="34" spans="1:6" x14ac:dyDescent="0.4">
      <c r="A34" s="1">
        <v>3.7</v>
      </c>
      <c r="B34" s="1">
        <v>2</v>
      </c>
      <c r="C34">
        <v>8.0449613076857798</v>
      </c>
      <c r="D34">
        <v>26.996498867135699</v>
      </c>
      <c r="E34">
        <v>10.5474965558156</v>
      </c>
      <c r="F34">
        <v>27.192790780720198</v>
      </c>
    </row>
    <row r="35" spans="1:6" x14ac:dyDescent="0.4">
      <c r="A35" s="1">
        <v>11.1</v>
      </c>
      <c r="B35" s="1">
        <v>2</v>
      </c>
      <c r="C35">
        <v>6.0646681492754597</v>
      </c>
      <c r="D35">
        <v>29.999108044579401</v>
      </c>
      <c r="E35">
        <v>7.5999049917277697</v>
      </c>
      <c r="F35">
        <v>26.010183928515101</v>
      </c>
    </row>
    <row r="36" spans="1:6" x14ac:dyDescent="0.4">
      <c r="A36" s="1">
        <v>33.299999999999997</v>
      </c>
      <c r="B36" s="1">
        <v>2</v>
      </c>
      <c r="C36">
        <v>0.94153584418597802</v>
      </c>
      <c r="D36">
        <v>9.9992055465553396</v>
      </c>
      <c r="E36">
        <v>0.89947381941195204</v>
      </c>
      <c r="F36">
        <v>14.453859885081</v>
      </c>
    </row>
    <row r="37" spans="1:6" x14ac:dyDescent="0.4">
      <c r="A37" s="1">
        <v>100</v>
      </c>
      <c r="B37" s="1">
        <v>2</v>
      </c>
      <c r="C37">
        <v>-0.35473338125930798</v>
      </c>
      <c r="D37">
        <v>0.99926842314164299</v>
      </c>
      <c r="E37">
        <v>-0.300387545898602</v>
      </c>
      <c r="F37">
        <v>2.8055041145426598</v>
      </c>
    </row>
    <row r="39" spans="1:6" x14ac:dyDescent="0.4">
      <c r="A39" s="1" t="s">
        <v>8</v>
      </c>
      <c r="C39" s="1"/>
      <c r="D39" s="1"/>
      <c r="E39" s="1"/>
      <c r="F39" s="1"/>
    </row>
    <row r="40" spans="1:6" x14ac:dyDescent="0.4">
      <c r="A40" s="1" t="s">
        <v>4</v>
      </c>
      <c r="B40" s="1" t="s">
        <v>5</v>
      </c>
      <c r="C40" s="1" t="s">
        <v>0</v>
      </c>
      <c r="D40" s="1" t="s">
        <v>1</v>
      </c>
      <c r="E40" s="1" t="s">
        <v>2</v>
      </c>
      <c r="F40" s="1" t="s">
        <v>3</v>
      </c>
    </row>
    <row r="41" spans="1:6" x14ac:dyDescent="0.4">
      <c r="A41" s="1">
        <v>4.5699999999999998E-2</v>
      </c>
      <c r="B41" s="1">
        <v>1</v>
      </c>
      <c r="C41">
        <v>4.0093461275124103</v>
      </c>
      <c r="D41">
        <v>19.000695231623599</v>
      </c>
      <c r="E41">
        <v>-1.45952064393126</v>
      </c>
      <c r="F41">
        <v>14.455208091965799</v>
      </c>
    </row>
    <row r="42" spans="1:6" x14ac:dyDescent="0.4">
      <c r="A42" s="1">
        <v>0.13700000000000001</v>
      </c>
      <c r="B42" s="1">
        <v>1</v>
      </c>
      <c r="C42">
        <v>4.9309630189518101</v>
      </c>
      <c r="D42">
        <v>21.999684147806601</v>
      </c>
      <c r="E42">
        <v>1.5401409948426901</v>
      </c>
      <c r="F42">
        <v>13.163995859099799</v>
      </c>
    </row>
    <row r="43" spans="1:6" x14ac:dyDescent="0.4">
      <c r="A43" s="1">
        <v>0.41199999999999998</v>
      </c>
      <c r="B43" s="1">
        <v>1</v>
      </c>
      <c r="C43">
        <v>4.2304243721550101</v>
      </c>
      <c r="D43">
        <v>21.996190019310699</v>
      </c>
      <c r="E43">
        <v>-0.10306908763674</v>
      </c>
      <c r="F43">
        <v>7.7271006762196803</v>
      </c>
    </row>
    <row r="44" spans="1:6" x14ac:dyDescent="0.4">
      <c r="A44" s="1">
        <v>1.23</v>
      </c>
      <c r="B44" s="1">
        <v>1</v>
      </c>
      <c r="C44">
        <v>3.1276781354420899</v>
      </c>
      <c r="D44">
        <v>25.0014303193053</v>
      </c>
      <c r="E44">
        <v>3.8811151188857198</v>
      </c>
      <c r="F44">
        <v>3.2951385834514899</v>
      </c>
    </row>
    <row r="45" spans="1:6" x14ac:dyDescent="0.4">
      <c r="A45" s="1">
        <v>3.7</v>
      </c>
      <c r="B45" s="1">
        <v>1</v>
      </c>
      <c r="C45">
        <v>2.2572910904765102</v>
      </c>
      <c r="D45">
        <v>28.000775534775102</v>
      </c>
      <c r="E45">
        <v>6.2406920265978796</v>
      </c>
      <c r="F45">
        <v>1.8586669953508099</v>
      </c>
    </row>
    <row r="46" spans="1:6" x14ac:dyDescent="0.4">
      <c r="A46" s="1">
        <v>11.1</v>
      </c>
      <c r="B46" s="1">
        <v>1</v>
      </c>
      <c r="C46">
        <v>5.3641687864761396</v>
      </c>
      <c r="D46">
        <v>31.999496380684501</v>
      </c>
      <c r="E46">
        <v>14.319820907035099</v>
      </c>
      <c r="F46">
        <v>13.568494589647701</v>
      </c>
    </row>
    <row r="47" spans="1:6" x14ac:dyDescent="0.4">
      <c r="A47" s="1">
        <v>33.299999999999997</v>
      </c>
      <c r="B47" s="1">
        <v>1</v>
      </c>
      <c r="C47">
        <v>3.83711145888293</v>
      </c>
      <c r="D47">
        <v>1.0002055115055599</v>
      </c>
      <c r="E47">
        <v>-2.7395098676268801</v>
      </c>
      <c r="F47">
        <v>12.843951743499</v>
      </c>
    </row>
    <row r="48" spans="1:6" x14ac:dyDescent="0.4">
      <c r="A48" s="1">
        <v>100</v>
      </c>
      <c r="B48" s="1">
        <v>1</v>
      </c>
      <c r="C48">
        <v>-2.1345265542851299</v>
      </c>
      <c r="D48">
        <v>2.4543984343949898E-4</v>
      </c>
      <c r="E48">
        <v>-2.0395404729521398</v>
      </c>
      <c r="F48">
        <v>-0.31697546771266599</v>
      </c>
    </row>
    <row r="49" spans="1:6" x14ac:dyDescent="0.4">
      <c r="A49" s="1">
        <v>4.5699999999999998E-2</v>
      </c>
      <c r="B49" s="1">
        <v>2</v>
      </c>
      <c r="C49">
        <v>-0.699039633765139</v>
      </c>
      <c r="D49">
        <v>6.9990821201527798</v>
      </c>
      <c r="E49">
        <v>-3.54051166363895</v>
      </c>
      <c r="F49">
        <v>8.7142052557565393</v>
      </c>
    </row>
    <row r="50" spans="1:6" x14ac:dyDescent="0.4">
      <c r="A50" s="1">
        <v>0.13700000000000001</v>
      </c>
      <c r="B50" s="1">
        <v>2</v>
      </c>
      <c r="C50">
        <v>-5.4941162568667302E-2</v>
      </c>
      <c r="D50">
        <v>8.9994071962031708</v>
      </c>
      <c r="E50">
        <v>-1.53984005053928</v>
      </c>
      <c r="F50">
        <v>10.7145303318069</v>
      </c>
    </row>
    <row r="51" spans="1:6" x14ac:dyDescent="0.4">
      <c r="A51" s="1">
        <v>0.41199999999999998</v>
      </c>
      <c r="B51" s="1">
        <v>2</v>
      </c>
      <c r="C51">
        <v>0.8878912783956</v>
      </c>
      <c r="D51">
        <v>11.9992703551323</v>
      </c>
      <c r="E51">
        <v>9.9257107185664495E-2</v>
      </c>
      <c r="F51">
        <v>13.714393490736001</v>
      </c>
    </row>
    <row r="52" spans="1:6" x14ac:dyDescent="0.4">
      <c r="A52" s="1">
        <v>1.23</v>
      </c>
      <c r="B52" s="1">
        <v>2</v>
      </c>
      <c r="C52">
        <v>2.3760887934400898E-2</v>
      </c>
      <c r="D52">
        <v>11.998562783814901</v>
      </c>
      <c r="E52">
        <v>1.1189345261278401</v>
      </c>
      <c r="F52">
        <v>13.713685919418699</v>
      </c>
    </row>
    <row r="53" spans="1:6" x14ac:dyDescent="0.4">
      <c r="A53" s="1">
        <v>3.7</v>
      </c>
      <c r="B53" s="1">
        <v>2</v>
      </c>
      <c r="C53">
        <v>-1.3139823125160299</v>
      </c>
      <c r="D53">
        <v>11.996498867135699</v>
      </c>
      <c r="E53">
        <v>-0.24267794479676799</v>
      </c>
      <c r="F53">
        <v>13.7116220027394</v>
      </c>
    </row>
    <row r="54" spans="1:6" x14ac:dyDescent="0.4">
      <c r="A54" s="1">
        <v>11.1</v>
      </c>
      <c r="B54" s="1">
        <v>2</v>
      </c>
      <c r="C54">
        <v>-0.28841569235339598</v>
      </c>
      <c r="D54">
        <v>17.999108044579401</v>
      </c>
      <c r="E54">
        <v>1.67966798103134</v>
      </c>
      <c r="F54">
        <v>17.5691306056587</v>
      </c>
    </row>
    <row r="55" spans="1:6" x14ac:dyDescent="0.4">
      <c r="A55" s="1">
        <v>33.299999999999997</v>
      </c>
      <c r="B55" s="1">
        <v>2</v>
      </c>
      <c r="C55">
        <v>4.4552376453013496</v>
      </c>
      <c r="D55">
        <v>9.9992055465553396</v>
      </c>
      <c r="E55">
        <v>2.7395265560940598</v>
      </c>
      <c r="F55">
        <v>21.842951778548802</v>
      </c>
    </row>
    <row r="56" spans="1:6" x14ac:dyDescent="0.4">
      <c r="A56" s="1">
        <v>100</v>
      </c>
      <c r="B56" s="1">
        <v>2</v>
      </c>
      <c r="C56">
        <v>0.89980075738810705</v>
      </c>
      <c r="D56">
        <v>4.9992684231416398</v>
      </c>
      <c r="E56">
        <v>1.03955774066819</v>
      </c>
      <c r="F56">
        <v>4.6820475155855403</v>
      </c>
    </row>
    <row r="58" spans="1:6" x14ac:dyDescent="0.4">
      <c r="A58" s="1" t="s">
        <v>9</v>
      </c>
      <c r="C58" s="1"/>
      <c r="D58" s="1"/>
      <c r="E58" s="1"/>
      <c r="F58" s="1"/>
    </row>
    <row r="59" spans="1:6" x14ac:dyDescent="0.4">
      <c r="A59" s="1" t="s">
        <v>4</v>
      </c>
      <c r="B59" s="1" t="s">
        <v>5</v>
      </c>
      <c r="C59" s="1" t="s">
        <v>0</v>
      </c>
      <c r="D59" s="1" t="s">
        <v>1</v>
      </c>
      <c r="E59" s="1" t="s">
        <v>2</v>
      </c>
      <c r="F59" s="1" t="s">
        <v>3</v>
      </c>
    </row>
    <row r="60" spans="1:6" x14ac:dyDescent="0.4">
      <c r="A60" s="1">
        <v>4.5699999999999998E-2</v>
      </c>
      <c r="B60" s="1">
        <v>2</v>
      </c>
      <c r="C60">
        <v>11.846759950521699</v>
      </c>
      <c r="D60">
        <v>24.000206199912199</v>
      </c>
      <c r="E60">
        <v>9.6004628076549707</v>
      </c>
      <c r="F60">
        <v>25.359405543485199</v>
      </c>
    </row>
    <row r="61" spans="1:6" x14ac:dyDescent="0.4">
      <c r="A61" s="1">
        <v>0.13700000000000001</v>
      </c>
      <c r="B61" s="1">
        <v>2</v>
      </c>
      <c r="C61">
        <v>8.8060757188746202</v>
      </c>
      <c r="D61">
        <v>13.0002143880319</v>
      </c>
      <c r="E61">
        <v>-0.39974812491929901</v>
      </c>
      <c r="F61">
        <v>16.936422054682801</v>
      </c>
    </row>
    <row r="62" spans="1:6" x14ac:dyDescent="0.4">
      <c r="A62" s="1">
        <v>0.41199999999999998</v>
      </c>
      <c r="B62" s="1">
        <v>2</v>
      </c>
      <c r="C62">
        <v>9.5024634934377197</v>
      </c>
      <c r="D62">
        <v>17.996190019310699</v>
      </c>
      <c r="E62">
        <v>4.1967197885864502</v>
      </c>
      <c r="F62">
        <v>17.5128561903907</v>
      </c>
    </row>
    <row r="63" spans="1:6" x14ac:dyDescent="0.4">
      <c r="A63" s="1">
        <v>1.23</v>
      </c>
      <c r="B63" s="1">
        <v>2</v>
      </c>
      <c r="C63">
        <v>6.8348290813869603</v>
      </c>
      <c r="D63">
        <v>19.0007954231463</v>
      </c>
      <c r="E63">
        <v>4.8010781494492996</v>
      </c>
      <c r="F63">
        <v>14.0942234162105</v>
      </c>
    </row>
    <row r="64" spans="1:6" x14ac:dyDescent="0.4">
      <c r="A64" s="1">
        <v>3.7</v>
      </c>
      <c r="B64" s="1">
        <v>2</v>
      </c>
      <c r="C64">
        <v>1.7513982619891699</v>
      </c>
      <c r="D64">
        <v>16.000775534775102</v>
      </c>
      <c r="E64">
        <v>2.2008221615910299</v>
      </c>
      <c r="F64">
        <v>10.671081146697899</v>
      </c>
    </row>
    <row r="65" spans="1:6" x14ac:dyDescent="0.4">
      <c r="A65" s="1">
        <v>11.1</v>
      </c>
      <c r="B65" s="1">
        <v>2</v>
      </c>
      <c r="C65">
        <v>-6.1993397597059197</v>
      </c>
      <c r="D65">
        <v>4.9994963806844801</v>
      </c>
      <c r="E65">
        <v>-6.4002320636128998</v>
      </c>
      <c r="F65">
        <v>1.9832202701020101</v>
      </c>
    </row>
    <row r="66" spans="1:6" x14ac:dyDescent="0.4">
      <c r="A66" s="1">
        <v>33.299999999999997</v>
      </c>
      <c r="B66" s="1">
        <v>2</v>
      </c>
      <c r="C66">
        <v>-12.206038777035101</v>
      </c>
      <c r="D66">
        <v>-11.9997944884944</v>
      </c>
      <c r="E66">
        <v>-19.199536885988799</v>
      </c>
      <c r="F66">
        <v>-13.391598943307899</v>
      </c>
    </row>
    <row r="67" spans="1:6" x14ac:dyDescent="0.4">
      <c r="A67" s="1">
        <v>100</v>
      </c>
      <c r="B67" s="1">
        <v>2</v>
      </c>
      <c r="C67">
        <v>-17.671370638360699</v>
      </c>
      <c r="D67">
        <v>-23.9997545601566</v>
      </c>
      <c r="E67">
        <v>-25.199621082341402</v>
      </c>
      <c r="F67">
        <v>-22.033418013163502</v>
      </c>
    </row>
    <row r="68" spans="1:6" x14ac:dyDescent="0.4">
      <c r="A68" s="1">
        <v>4.5699999999999998E-2</v>
      </c>
      <c r="B68" s="1">
        <v>4</v>
      </c>
      <c r="C68">
        <v>3.15681255916759</v>
      </c>
      <c r="D68">
        <v>20.999082120152799</v>
      </c>
      <c r="E68">
        <v>2.79938605349547</v>
      </c>
      <c r="F68">
        <v>22.093692386613601</v>
      </c>
    </row>
    <row r="69" spans="1:6" x14ac:dyDescent="0.4">
      <c r="A69" s="1">
        <v>0.13700000000000001</v>
      </c>
      <c r="B69" s="1">
        <v>4</v>
      </c>
      <c r="C69">
        <v>5.1128040239080699</v>
      </c>
      <c r="D69">
        <v>22.999407196203201</v>
      </c>
      <c r="E69">
        <v>1.5504492299539301</v>
      </c>
      <c r="F69">
        <v>24.094017462663999</v>
      </c>
    </row>
    <row r="70" spans="1:6" x14ac:dyDescent="0.4">
      <c r="A70" s="1">
        <v>0.41199999999999998</v>
      </c>
      <c r="B70" s="1">
        <v>4</v>
      </c>
      <c r="C70">
        <v>4.3093760138950303</v>
      </c>
      <c r="D70">
        <v>19.9992703551323</v>
      </c>
      <c r="E70">
        <v>-0.15129790110975</v>
      </c>
      <c r="F70">
        <v>21.093880621593101</v>
      </c>
    </row>
    <row r="71" spans="1:6" x14ac:dyDescent="0.4">
      <c r="A71" s="1">
        <v>1.23</v>
      </c>
      <c r="B71" s="1">
        <v>4</v>
      </c>
      <c r="C71">
        <v>4.7739467691212498</v>
      </c>
      <c r="D71">
        <v>20.998562783814901</v>
      </c>
      <c r="E71">
        <v>2.14878702528351</v>
      </c>
      <c r="F71">
        <v>19.671200645290298</v>
      </c>
    </row>
    <row r="72" spans="1:6" x14ac:dyDescent="0.4">
      <c r="A72" s="1">
        <v>3.7</v>
      </c>
      <c r="B72" s="1">
        <v>4</v>
      </c>
      <c r="C72">
        <v>4.6884542108203</v>
      </c>
      <c r="D72">
        <v>23.996498867135699</v>
      </c>
      <c r="E72">
        <v>3.84750081134389</v>
      </c>
      <c r="F72">
        <v>22.6691367286111</v>
      </c>
    </row>
    <row r="73" spans="1:6" x14ac:dyDescent="0.4">
      <c r="A73" s="1">
        <v>11.1</v>
      </c>
      <c r="B73" s="1">
        <v>4</v>
      </c>
      <c r="C73">
        <v>2.3329500901099598</v>
      </c>
      <c r="D73">
        <v>20.000132396695498</v>
      </c>
      <c r="E73">
        <v>4.9441288966662E-2</v>
      </c>
      <c r="F73">
        <v>16.983856286112999</v>
      </c>
    </row>
    <row r="74" spans="1:6" x14ac:dyDescent="0.4">
      <c r="A74" s="1">
        <v>33.299999999999997</v>
      </c>
      <c r="B74" s="1">
        <v>4</v>
      </c>
      <c r="C74">
        <v>2.2727179209580899</v>
      </c>
      <c r="D74">
        <v>15.9992055465553</v>
      </c>
      <c r="E74">
        <v>3.3989197301433598</v>
      </c>
      <c r="F74">
        <v>14.607401091741901</v>
      </c>
    </row>
    <row r="75" spans="1:6" x14ac:dyDescent="0.4">
      <c r="A75" s="1">
        <v>100</v>
      </c>
      <c r="B75" s="1">
        <v>4</v>
      </c>
      <c r="C75">
        <v>-3.8209135327403798</v>
      </c>
      <c r="D75">
        <v>0.99926842314164299</v>
      </c>
      <c r="E75">
        <v>-1.1006207515508399</v>
      </c>
      <c r="F75">
        <v>2.9656049701347298</v>
      </c>
    </row>
    <row r="77" spans="1:6" x14ac:dyDescent="0.4">
      <c r="A77" s="1" t="s">
        <v>10</v>
      </c>
      <c r="C77" s="1"/>
      <c r="D77" s="1"/>
      <c r="E77" s="1"/>
      <c r="F77" s="1"/>
    </row>
    <row r="78" spans="1:6" x14ac:dyDescent="0.4">
      <c r="A78" s="1" t="s">
        <v>4</v>
      </c>
      <c r="B78" s="1" t="s">
        <v>5</v>
      </c>
      <c r="C78" s="1" t="s">
        <v>0</v>
      </c>
      <c r="D78" s="1" t="s">
        <v>1</v>
      </c>
      <c r="E78" s="1" t="s">
        <v>2</v>
      </c>
      <c r="F78" s="1" t="s">
        <v>3</v>
      </c>
    </row>
    <row r="79" spans="1:6" x14ac:dyDescent="0.4">
      <c r="A79" s="1">
        <v>4.5699999999999998E-2</v>
      </c>
      <c r="B79" s="1">
        <v>2</v>
      </c>
      <c r="C79">
        <v>3.4156436345624499</v>
      </c>
      <c r="D79">
        <v>3.00069523162357</v>
      </c>
      <c r="E79">
        <v>2.2505544446857</v>
      </c>
      <c r="F79">
        <v>2.08726051221175</v>
      </c>
    </row>
    <row r="80" spans="1:6" x14ac:dyDescent="0.4">
      <c r="A80" s="1">
        <v>0.13700000000000001</v>
      </c>
      <c r="B80" s="1">
        <v>2</v>
      </c>
      <c r="C80">
        <v>8.2125666748521198</v>
      </c>
      <c r="D80">
        <v>9.9996841478066205</v>
      </c>
      <c r="E80">
        <v>9.25030781793396</v>
      </c>
      <c r="F80">
        <v>6.8278356959760798</v>
      </c>
    </row>
    <row r="81" spans="1:6" x14ac:dyDescent="0.4">
      <c r="A81" s="1">
        <v>0.41199999999999998</v>
      </c>
      <c r="B81" s="1">
        <v>2</v>
      </c>
      <c r="C81">
        <v>14.688456850584901</v>
      </c>
      <c r="D81">
        <v>19.9980906885</v>
      </c>
      <c r="E81">
        <v>19.2468911691427</v>
      </c>
      <c r="F81">
        <v>12.309414771832</v>
      </c>
    </row>
    <row r="82" spans="1:6" x14ac:dyDescent="0.4">
      <c r="A82" s="1">
        <v>1.23</v>
      </c>
      <c r="B82" s="1">
        <v>2</v>
      </c>
      <c r="C82">
        <v>16.318137280033099</v>
      </c>
      <c r="D82">
        <v>22.0014303193053</v>
      </c>
      <c r="E82">
        <v>13.7511495947476</v>
      </c>
      <c r="F82">
        <v>5.27909947296249</v>
      </c>
    </row>
    <row r="83" spans="1:6" x14ac:dyDescent="0.4">
      <c r="A83" s="1">
        <v>3.7</v>
      </c>
      <c r="B83" s="1">
        <v>2</v>
      </c>
      <c r="C83">
        <v>12.8271598802231</v>
      </c>
      <c r="D83">
        <v>22.0002604547781</v>
      </c>
      <c r="E83">
        <v>8.5008208386621593</v>
      </c>
      <c r="F83">
        <v>-6.01413905365823</v>
      </c>
    </row>
    <row r="84" spans="1:6" x14ac:dyDescent="0.4">
      <c r="A84" s="1">
        <v>11.1</v>
      </c>
      <c r="B84" s="1">
        <v>2</v>
      </c>
      <c r="C84">
        <v>8.6789499749621903</v>
      </c>
      <c r="D84">
        <v>25.999496380684501</v>
      </c>
      <c r="E84">
        <v>10.4998075772591</v>
      </c>
      <c r="F84">
        <v>6.4690622248502603</v>
      </c>
    </row>
    <row r="85" spans="1:6" x14ac:dyDescent="0.4">
      <c r="A85" s="1">
        <v>33.299999999999997</v>
      </c>
      <c r="B85" s="1">
        <v>2</v>
      </c>
      <c r="C85">
        <v>2.1861276220299399</v>
      </c>
      <c r="D85">
        <v>7.0002055115055599</v>
      </c>
      <c r="E85">
        <v>1.7504542219883801</v>
      </c>
      <c r="F85">
        <v>10.402712391974299</v>
      </c>
    </row>
    <row r="86" spans="1:6" x14ac:dyDescent="0.4">
      <c r="A86" s="1">
        <v>100</v>
      </c>
      <c r="B86" s="1">
        <v>2</v>
      </c>
      <c r="C86">
        <v>0.177590886895857</v>
      </c>
      <c r="D86">
        <v>2.0002454398434399</v>
      </c>
      <c r="E86">
        <v>1.2503985450746</v>
      </c>
      <c r="F86">
        <v>0.81845245277163803</v>
      </c>
    </row>
    <row r="87" spans="1:6" x14ac:dyDescent="0.4">
      <c r="A87" s="1">
        <v>4.5699999999999998E-2</v>
      </c>
      <c r="B87" s="1">
        <v>4</v>
      </c>
      <c r="C87">
        <v>12.0813134999611</v>
      </c>
      <c r="D87">
        <v>16.999082120152799</v>
      </c>
      <c r="E87">
        <v>16.579020110544601</v>
      </c>
      <c r="F87">
        <v>17.4696723164346</v>
      </c>
    </row>
    <row r="88" spans="1:6" x14ac:dyDescent="0.4">
      <c r="A88" s="1">
        <v>0.13700000000000001</v>
      </c>
      <c r="B88" s="1">
        <v>4</v>
      </c>
      <c r="C88">
        <v>11.197486883583601</v>
      </c>
      <c r="D88">
        <v>12.999407196203199</v>
      </c>
      <c r="E88">
        <v>12.579773265399201</v>
      </c>
      <c r="F88">
        <v>13.469997392485</v>
      </c>
    </row>
    <row r="89" spans="1:6" x14ac:dyDescent="0.4">
      <c r="A89" s="1">
        <v>0.41199999999999998</v>
      </c>
      <c r="B89" s="1">
        <v>4</v>
      </c>
      <c r="C89">
        <v>11.7867869506563</v>
      </c>
      <c r="D89">
        <v>11.9992703551323</v>
      </c>
      <c r="E89">
        <v>11.578615479124201</v>
      </c>
      <c r="F89">
        <v>12.469860551414101</v>
      </c>
    </row>
    <row r="90" spans="1:6" x14ac:dyDescent="0.4">
      <c r="A90" s="1">
        <v>1.23</v>
      </c>
      <c r="B90" s="1">
        <v>4</v>
      </c>
      <c r="C90">
        <v>13.628699077213099</v>
      </c>
      <c r="D90">
        <v>14.998562783814901</v>
      </c>
      <c r="E90">
        <v>10.378590691460699</v>
      </c>
      <c r="F90">
        <v>15.4691529800967</v>
      </c>
    </row>
    <row r="91" spans="1:6" x14ac:dyDescent="0.4">
      <c r="A91" s="1">
        <v>3.7</v>
      </c>
      <c r="B91" s="1">
        <v>4</v>
      </c>
      <c r="C91">
        <v>11.205762259784301</v>
      </c>
      <c r="D91">
        <v>14.996498867135699</v>
      </c>
      <c r="E91">
        <v>7.4371155720636297</v>
      </c>
      <c r="F91">
        <v>15.4670890634175</v>
      </c>
    </row>
    <row r="92" spans="1:6" x14ac:dyDescent="0.4">
      <c r="A92" s="1">
        <v>11.1</v>
      </c>
      <c r="B92" s="1">
        <v>4</v>
      </c>
      <c r="C92">
        <v>7.0121219618744801</v>
      </c>
      <c r="D92">
        <v>22.999108044579401</v>
      </c>
      <c r="E92">
        <v>7.0394778085902896</v>
      </c>
      <c r="F92">
        <v>22.340491374651901</v>
      </c>
    </row>
    <row r="93" spans="1:6" x14ac:dyDescent="0.4">
      <c r="A93" s="1">
        <v>33.299999999999997</v>
      </c>
      <c r="B93" s="1">
        <v>4</v>
      </c>
      <c r="C93">
        <v>0.34312143337243101</v>
      </c>
      <c r="D93">
        <v>11.9992055465553</v>
      </c>
      <c r="E93">
        <v>-0.18068368799920601</v>
      </c>
      <c r="F93">
        <v>15.401712427024099</v>
      </c>
    </row>
    <row r="94" spans="1:6" x14ac:dyDescent="0.4">
      <c r="A94" s="1">
        <v>100</v>
      </c>
      <c r="B94" s="1">
        <v>4</v>
      </c>
      <c r="C94">
        <v>-3.2361966818829599</v>
      </c>
      <c r="D94">
        <v>0.99926842314164299</v>
      </c>
      <c r="E94">
        <v>-0.74044296840490598</v>
      </c>
      <c r="F94">
        <v>-0.18252456393015801</v>
      </c>
    </row>
  </sheetData>
  <phoneticPr fontId="1" type="noConversion"/>
  <conditionalFormatting sqref="A2:F18">
    <cfRule type="cellIs" dxfId="5" priority="5" operator="greaterThan">
      <formula>10</formula>
    </cfRule>
  </conditionalFormatting>
  <conditionalFormatting sqref="F7">
    <cfRule type="cellIs" dxfId="4" priority="6" operator="greaterThan">
      <formula>10</formula>
    </cfRule>
  </conditionalFormatting>
  <conditionalFormatting sqref="C22:F37">
    <cfRule type="cellIs" dxfId="3" priority="4" operator="greaterThan">
      <formula>10</formula>
    </cfRule>
  </conditionalFormatting>
  <conditionalFormatting sqref="C41:F56">
    <cfRule type="cellIs" dxfId="2" priority="3" operator="greaterThan">
      <formula>10</formula>
    </cfRule>
  </conditionalFormatting>
  <conditionalFormatting sqref="C60:F75">
    <cfRule type="cellIs" dxfId="1" priority="2" operator="greaterThan">
      <formula>10</formula>
    </cfRule>
  </conditionalFormatting>
  <conditionalFormatting sqref="C79:F94">
    <cfRule type="cellIs" dxfId="0" priority="1" operator="greaterThan">
      <formula>1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YU LIU</dc:creator>
  <cp:lastModifiedBy>HONGYU LIU</cp:lastModifiedBy>
  <dcterms:created xsi:type="dcterms:W3CDTF">2025-03-19T08:38:10Z</dcterms:created>
  <dcterms:modified xsi:type="dcterms:W3CDTF">2025-03-23T10:16:37Z</dcterms:modified>
</cp:coreProperties>
</file>